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lab papers\2020\PCM1\Pcm1 NC 2nd revision 2021-1-18\"/>
    </mc:Choice>
  </mc:AlternateContent>
  <xr:revisionPtr revIDLastSave="0" documentId="13_ncr:1_{744D83A4-7837-44A2-B6C5-A610C58DFFF7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" uniqueCount="192">
  <si>
    <t>GeneBank</t>
  </si>
  <si>
    <t>Primer</t>
  </si>
  <si>
    <t>Sequence (5'-&gt;3')</t>
  </si>
  <si>
    <t>Centrin1</t>
  </si>
  <si>
    <t>NM_007593</t>
  </si>
  <si>
    <t>Pcm1</t>
  </si>
  <si>
    <t>NM_023662</t>
  </si>
  <si>
    <t>Vector</t>
  </si>
  <si>
    <t>pEGFP-C1</t>
  </si>
  <si>
    <t>Bglll</t>
  </si>
  <si>
    <t>KpnI</t>
  </si>
  <si>
    <t>Pcm1-BamHI-F</t>
  </si>
  <si>
    <t>Pcm1-KpnI-R</t>
  </si>
  <si>
    <t>CGGGATCCatggccacaggaggaggtccttttga</t>
  </si>
  <si>
    <t>GGGGTACCtcatatactctgggctcccactgttt</t>
  </si>
  <si>
    <t>Plasmid</t>
  </si>
  <si>
    <t>pEGFP-C1-Pcm1</t>
  </si>
  <si>
    <t>pLV-APEX2</t>
  </si>
  <si>
    <t>APEX2</t>
  </si>
  <si>
    <t>pLV-GFP-C1</t>
  </si>
  <si>
    <t>(Addgene, 66171)</t>
  </si>
  <si>
    <t>pLV-APEX2-Cep131</t>
  </si>
  <si>
    <t>Cep131</t>
  </si>
  <si>
    <t>NM_009734</t>
  </si>
  <si>
    <r>
      <t>pLV-</t>
    </r>
    <r>
      <rPr>
        <i/>
        <sz val="12"/>
        <color theme="1"/>
        <rFont val="等线"/>
        <family val="2"/>
        <scheme val="minor"/>
      </rPr>
      <t>Deup1</t>
    </r>
    <r>
      <rPr>
        <sz val="12"/>
        <color theme="1"/>
        <rFont val="等线"/>
        <family val="2"/>
        <scheme val="minor"/>
      </rPr>
      <t>-SNAP-Deup1</t>
    </r>
  </si>
  <si>
    <t>SNAP</t>
  </si>
  <si>
    <t>(Addgene, 29652)</t>
  </si>
  <si>
    <t>pYr1.1-Cetn1-GFP</t>
  </si>
  <si>
    <t>Cetn1-GFP</t>
  </si>
  <si>
    <t>pYr1.1</t>
  </si>
  <si>
    <t>XhoI</t>
  </si>
  <si>
    <t>KpnI-F</t>
  </si>
  <si>
    <t>XhoI-R</t>
  </si>
  <si>
    <t>GGGGTACCatggcgtccaccttcaggaagt</t>
  </si>
  <si>
    <t>CCGCTCGAGtcacttgtacagctcgtccatgc</t>
  </si>
  <si>
    <t>pYr1.1-APEX2-Cep131</t>
  </si>
  <si>
    <t>APEX2-Cep131</t>
  </si>
  <si>
    <t>pYr1.1-GFP-Cetn1</t>
  </si>
  <si>
    <t>pYr1.1-GFP-Pcm1</t>
  </si>
  <si>
    <t>GFP-Cetn1</t>
  </si>
  <si>
    <t>GFP-Pcm1</t>
  </si>
  <si>
    <t>Ctrl-i-F</t>
  </si>
  <si>
    <t>Ctrl-i-R</t>
  </si>
  <si>
    <t>Pcm-i1-F</t>
  </si>
  <si>
    <t>Pcm-i1-R</t>
  </si>
  <si>
    <t>BsaI</t>
  </si>
  <si>
    <t>CACCtcctaaggttaagtcgccctcgCTCGAGcgagggcgacttaaccttaggaTTTTTTG</t>
  </si>
  <si>
    <t>AGCTCAAAAAAtcctaaggttaagtcgccctcgCTCGAGcgagggcgacttaaccttagga</t>
  </si>
  <si>
    <t>CACCgcaccaggaatgaatttcaCTCGAGtgaaattcattcctggtgcTTTTTTG</t>
  </si>
  <si>
    <t>AGCTCAAAAAAgcaccaggaatgaatttcaCTCGAGtgaaattcattcctggtgc</t>
  </si>
  <si>
    <t>pET32a-Pcm1C</t>
  </si>
  <si>
    <t>Pcm1 (1626-2025aa)</t>
  </si>
  <si>
    <t>pET32a</t>
  </si>
  <si>
    <t>BamHI</t>
  </si>
  <si>
    <t>Sall</t>
  </si>
  <si>
    <t>Pcm1C-BamHI-F</t>
  </si>
  <si>
    <t>Pcm1C-Sall-R</t>
  </si>
  <si>
    <t>CGGGATCCgtcttgacccttacccagcagaat</t>
  </si>
  <si>
    <t>GCGTCGACtatactctgggctcccactgtttca</t>
  </si>
  <si>
    <t>Cep135</t>
  </si>
  <si>
    <t>NM_199032</t>
  </si>
  <si>
    <t>pET28a</t>
  </si>
  <si>
    <t>Cep135-BamHI-F</t>
  </si>
  <si>
    <t>Cep135-Sall-R</t>
  </si>
  <si>
    <t>CGGGATCCatgactacagctgcagagagaaagt</t>
  </si>
  <si>
    <t>GCGTCGACctatgcatttatatgatcaggagtct</t>
  </si>
  <si>
    <t>pET32a-Cep120C</t>
  </si>
  <si>
    <t>pET28a-Cep135</t>
  </si>
  <si>
    <t>Cep120 (601-988aa)</t>
  </si>
  <si>
    <t>NM_178686</t>
  </si>
  <si>
    <t>Cep120-BamHI-F</t>
  </si>
  <si>
    <t>Cep120-Sall-R</t>
  </si>
  <si>
    <t>CGGGATCCtatacaatgacactggaagactat</t>
  </si>
  <si>
    <t>GCGTCGACactggcactgtttttggtcaaaa</t>
  </si>
  <si>
    <t>pET32a-Cep215N</t>
  </si>
  <si>
    <t>Cep215 (1-400aa)</t>
  </si>
  <si>
    <t>NM_145990</t>
  </si>
  <si>
    <t>Cep215-Bglll-F</t>
  </si>
  <si>
    <t>Cep215-Sall-R</t>
  </si>
  <si>
    <t>GAAGATCTatggactcggggatggaagaggaag</t>
  </si>
  <si>
    <t>GCGTCGACtttaacattcctgagcaacctatgg</t>
  </si>
  <si>
    <t>pET32a-Odf2C</t>
  </si>
  <si>
    <t>Odf2 (401-826aa)</t>
  </si>
  <si>
    <t>NM_001177659</t>
  </si>
  <si>
    <t>Odf2-BamHI-F</t>
  </si>
  <si>
    <t>Odf2-Sall-R</t>
  </si>
  <si>
    <t>CGGGATCCgccatccgagcccagaaagagcga</t>
  </si>
  <si>
    <t>GCGTCGACggcagggggcgatcgggagcgga</t>
  </si>
  <si>
    <t>pET28a-RootletinC</t>
  </si>
  <si>
    <t>Rootletin (1101-2009aa)</t>
  </si>
  <si>
    <t>NM_172122</t>
  </si>
  <si>
    <t>Rootletin-BamHI-F</t>
  </si>
  <si>
    <t>Rootletin-Sall-R</t>
  </si>
  <si>
    <t>CGGGATCCcagagccggcaggaacaggaccgga</t>
  </si>
  <si>
    <t>GCGTCGACtcatttctcaggggtgccagggggt</t>
  </si>
  <si>
    <t>NM_001282992</t>
  </si>
  <si>
    <t>pET28a-Cep131</t>
  </si>
  <si>
    <t>Cep131-Sall-R</t>
  </si>
  <si>
    <t>Cep131-EcoRl-F</t>
  </si>
  <si>
    <t>EcoRI</t>
  </si>
  <si>
    <t>CGGAATTCatgaaaggttcacggacc</t>
  </si>
  <si>
    <t>GCGTCGACtcacttagaactcagaga</t>
  </si>
  <si>
    <t>Cep162 (1-300aa)</t>
  </si>
  <si>
    <t>pGEX-4T-1-Cep162N</t>
  </si>
  <si>
    <t>NM_199316</t>
  </si>
  <si>
    <t>Cep162-BamHI-F</t>
  </si>
  <si>
    <t>Cep162-Sall-R</t>
  </si>
  <si>
    <t>CGGGATCCatggctcactatttcaaagt</t>
  </si>
  <si>
    <t>GCGTCGACgtaagcttggtgcagggctt</t>
  </si>
  <si>
    <t>pGEX-4T-1</t>
  </si>
  <si>
    <t>pGEX-4T-1-Cep290C</t>
  </si>
  <si>
    <t>Cep290 (2001-2479aa)</t>
  </si>
  <si>
    <t>NM_146009</t>
  </si>
  <si>
    <t>Cep290-BamHI-F</t>
  </si>
  <si>
    <t>Cep290-Sall-R</t>
  </si>
  <si>
    <t>CGGGATCCatattatacatgaggacccagcagg</t>
  </si>
  <si>
    <t>GCGTCGACataaatagggaaactatgaggactt</t>
  </si>
  <si>
    <t>pGEX-4T-1-Ofd1</t>
  </si>
  <si>
    <t>Ofd1</t>
  </si>
  <si>
    <t>NM_177429</t>
  </si>
  <si>
    <t>Ofd1-BamHI-F</t>
  </si>
  <si>
    <t>Ofd1-Sall-R</t>
  </si>
  <si>
    <t>CGGGATCCatgaggatggctcagtccaa</t>
  </si>
  <si>
    <t>GCGTCGACttaccacatgtcatctggtt</t>
  </si>
  <si>
    <t>pET30a-His-GFP-Pcm1N</t>
  </si>
  <si>
    <t>Pcm1N (326-814aa)</t>
  </si>
  <si>
    <t>pET30a-His-GFP</t>
  </si>
  <si>
    <t>Pcm1M (1072-133aa)</t>
  </si>
  <si>
    <t>pET30a-His-GFP-Pcm1M</t>
  </si>
  <si>
    <t>Pcm1C (1694-2024aa)</t>
  </si>
  <si>
    <t>pET30a-His-GFP-Pcm1C</t>
  </si>
  <si>
    <t>Pcm1N-BamHI-F</t>
  </si>
  <si>
    <t>Pcm1N-Sall-R</t>
  </si>
  <si>
    <t>Pcm1M-BamHI-F</t>
  </si>
  <si>
    <t>Pcm1M-Sall-R</t>
  </si>
  <si>
    <t>CGGGATCCaatccagctgaaaaactacagaagt</t>
  </si>
  <si>
    <t>ACGCGTCGACTTAtgaagaatcttcaggatcaataaca</t>
  </si>
  <si>
    <t>CGGGATCCaaacaaatgctaactgaacttatgcg</t>
  </si>
  <si>
    <t>ACGCGTCGACTTActcttcagtctgggctgaatgtct</t>
  </si>
  <si>
    <t>CGGGATCCagcatagctgttaaacagaggtgca</t>
  </si>
  <si>
    <t>ACGCGTCGACTTAactctgggctcccactgtttcaggt</t>
  </si>
  <si>
    <t>NheI</t>
  </si>
  <si>
    <t>NheI</t>
    <phoneticPr fontId="4" type="noConversion"/>
  </si>
  <si>
    <t>XhoI</t>
    <phoneticPr fontId="4" type="noConversion"/>
  </si>
  <si>
    <t>tcagatccGCTAGCGATGGACTACAAGGATGACGac</t>
    <phoneticPr fontId="5" type="noConversion"/>
  </si>
  <si>
    <t>AGCTCGAGAGGCGTCGGCAAATCCCAG</t>
    <phoneticPr fontId="5" type="noConversion"/>
  </si>
  <si>
    <t>APEX2-Cep131-XhoI-F</t>
    <phoneticPr fontId="4" type="noConversion"/>
  </si>
  <si>
    <t>APEX2-NheI-F</t>
    <phoneticPr fontId="4" type="noConversion"/>
  </si>
  <si>
    <t>APEX2-XhoI-R</t>
    <phoneticPr fontId="4" type="noConversion"/>
  </si>
  <si>
    <t>EcoRI</t>
    <phoneticPr fontId="4" type="noConversion"/>
  </si>
  <si>
    <t>APEX2-Cep131-EcoRI-R</t>
    <phoneticPr fontId="4" type="noConversion"/>
  </si>
  <si>
    <t>GACGCCTCTCGAGCTatgaaaggttcacggacc</t>
    <phoneticPr fontId="5" type="noConversion"/>
  </si>
  <si>
    <t>TCGACTGCAGAATTCtcacttagaactcagaga</t>
    <phoneticPr fontId="5" type="noConversion"/>
  </si>
  <si>
    <t>SNAP-NheI-F</t>
    <phoneticPr fontId="4" type="noConversion"/>
  </si>
  <si>
    <t>SNAP-XhoI-R</t>
    <phoneticPr fontId="4" type="noConversion"/>
  </si>
  <si>
    <t>GACTGGTGCGGAGGCCGCGCTAGCatggacaaagactgcgaa</t>
    <phoneticPr fontId="5" type="noConversion"/>
  </si>
  <si>
    <t>tggtatgggcttggttctccatCTCGAGacccagcccaggcttgcc</t>
    <phoneticPr fontId="5" type="noConversion"/>
  </si>
  <si>
    <r>
      <t>pLV-</t>
    </r>
    <r>
      <rPr>
        <i/>
        <sz val="12"/>
        <color theme="1"/>
        <rFont val="等线"/>
        <family val="3"/>
        <charset val="134"/>
        <scheme val="minor"/>
      </rPr>
      <t>Deup1</t>
    </r>
    <r>
      <rPr>
        <sz val="12"/>
        <color theme="1"/>
        <rFont val="等线"/>
        <family val="2"/>
        <scheme val="minor"/>
      </rPr>
      <t>-GFP-Deup1</t>
    </r>
    <r>
      <rPr>
        <vertAlign val="superscript"/>
        <sz val="12"/>
        <color theme="1"/>
        <rFont val="Calibri (Body)"/>
      </rPr>
      <t>26</t>
    </r>
    <phoneticPr fontId="4" type="noConversion"/>
  </si>
  <si>
    <t>pYr1.1-APEX-mCep131-NheI-F</t>
    <phoneticPr fontId="5" type="noConversion"/>
  </si>
  <si>
    <t>pYr1.1-APEX-mCep131-NotI-R</t>
    <phoneticPr fontId="5" type="noConversion"/>
  </si>
  <si>
    <t>NotI</t>
  </si>
  <si>
    <t>tgcagagcggccgctcacttagaactcagagat</t>
    <phoneticPr fontId="5" type="noConversion"/>
  </si>
  <si>
    <t>gaaccgtcagatccgctagctATGGACTACAAGGATGACGac</t>
    <phoneticPr fontId="5" type="noConversion"/>
  </si>
  <si>
    <t>pET32a-PcntC</t>
    <phoneticPr fontId="4" type="noConversion"/>
  </si>
  <si>
    <t>Pcnt (2316-2916aa)</t>
    <phoneticPr fontId="4" type="noConversion"/>
  </si>
  <si>
    <t>EcoRI</t>
    <phoneticPr fontId="8" type="noConversion"/>
  </si>
  <si>
    <t>Pcnt-MfeI-F</t>
    <phoneticPr fontId="4" type="noConversion"/>
  </si>
  <si>
    <t>Sall</t>
    <phoneticPr fontId="8" type="noConversion"/>
  </si>
  <si>
    <t>Pcnt-Sall-R</t>
    <phoneticPr fontId="4" type="noConversion"/>
  </si>
  <si>
    <t>CCGCAATTGtctgagcgcggaaaggggcaggc</t>
    <phoneticPr fontId="8" type="noConversion"/>
  </si>
  <si>
    <t>GCGTCGACtcactgtttaatcttctggtggcagga</t>
  </si>
  <si>
    <t>AgeI</t>
    <phoneticPr fontId="4" type="noConversion"/>
  </si>
  <si>
    <t>NotI</t>
    <phoneticPr fontId="4" type="noConversion"/>
  </si>
  <si>
    <t>ggtacccagtgtggtggcgctaccggtATGGTGAGCAAGGGCGAG</t>
    <phoneticPr fontId="5" type="noConversion"/>
  </si>
  <si>
    <t>attcagttactgcagagcggccgcgtcatatactctgggctcc</t>
    <phoneticPr fontId="5" type="noConversion"/>
  </si>
  <si>
    <t>GFP-Pcm1-AgeI-F</t>
    <phoneticPr fontId="4" type="noConversion"/>
  </si>
  <si>
    <t>GFP-Pcm1-NotI-R</t>
    <phoneticPr fontId="4" type="noConversion"/>
  </si>
  <si>
    <t>GFP-F</t>
  </si>
  <si>
    <t>Cetn1-R</t>
  </si>
  <si>
    <t>pYr1.1-GFP-Cetn1-Ctrl-i</t>
  </si>
  <si>
    <t>pYr1.1-GFP-Cetn1-Pcm-i1</t>
  </si>
  <si>
    <t>AGCTCCGAGCTCCGGGGTACCatggtgagcaagggcga</t>
  </si>
  <si>
    <t>pEGFP-N3-Cetn1</t>
  </si>
  <si>
    <t>CTAGATCCGGTGGATCTCGAGttaataaaggttggtcttt</t>
  </si>
  <si>
    <t>pEGFP-N3</t>
  </si>
  <si>
    <t>Cetn1-XhoI-F</t>
  </si>
  <si>
    <t>Cetn1-EcoRI-R</t>
  </si>
  <si>
    <t>CCGCTCGAGatggcgtccaccttcagga</t>
  </si>
  <si>
    <t>CGGAATTCCataaaggttggtctttttca</t>
  </si>
  <si>
    <t>Insert</t>
  </si>
  <si>
    <t>Restriction enzymes for vector digestion</t>
  </si>
  <si>
    <t>Supplemenatry Data 2: List of primers use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scheme val="minor"/>
    </font>
    <font>
      <i/>
      <sz val="12"/>
      <color theme="1"/>
      <name val="等线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i/>
      <sz val="12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4"/>
      <color theme="1"/>
      <name val="等线"/>
      <family val="2"/>
      <scheme val="minor"/>
    </font>
    <font>
      <b/>
      <sz val="20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workbookViewId="0">
      <selection sqref="A1:G1"/>
    </sheetView>
  </sheetViews>
  <sheetFormatPr defaultColWidth="11" defaultRowHeight="15.75"/>
  <cols>
    <col min="1" max="1" width="25.125" style="3" customWidth="1"/>
    <col min="2" max="2" width="20.5" style="3" customWidth="1"/>
    <col min="3" max="3" width="17.375" style="3" customWidth="1"/>
    <col min="4" max="4" width="21.625" style="3" customWidth="1"/>
    <col min="5" max="5" width="23.125" style="3" customWidth="1"/>
    <col min="6" max="6" width="29.125" style="3" customWidth="1"/>
    <col min="7" max="7" width="62" style="3" customWidth="1"/>
  </cols>
  <sheetData>
    <row r="1" spans="1:7" ht="26.25">
      <c r="A1" s="9" t="s">
        <v>191</v>
      </c>
      <c r="B1" s="10"/>
      <c r="C1" s="10"/>
      <c r="D1" s="10"/>
      <c r="E1" s="10"/>
      <c r="F1" s="10"/>
      <c r="G1" s="10"/>
    </row>
    <row r="2" spans="1:7" ht="36">
      <c r="A2" s="5" t="s">
        <v>15</v>
      </c>
      <c r="B2" s="5" t="s">
        <v>189</v>
      </c>
      <c r="C2" s="5" t="s">
        <v>0</v>
      </c>
      <c r="D2" s="5" t="s">
        <v>7</v>
      </c>
      <c r="E2" s="6" t="s">
        <v>190</v>
      </c>
      <c r="F2" s="5" t="s">
        <v>1</v>
      </c>
      <c r="G2" s="5" t="s">
        <v>2</v>
      </c>
    </row>
    <row r="3" spans="1:7">
      <c r="A3" s="7" t="s">
        <v>182</v>
      </c>
      <c r="B3" s="7" t="s">
        <v>3</v>
      </c>
      <c r="C3" s="7" t="s">
        <v>4</v>
      </c>
      <c r="D3" s="7" t="s">
        <v>184</v>
      </c>
      <c r="E3" s="1" t="s">
        <v>30</v>
      </c>
      <c r="F3" s="1" t="s">
        <v>185</v>
      </c>
      <c r="G3" s="1" t="s">
        <v>187</v>
      </c>
    </row>
    <row r="4" spans="1:7">
      <c r="A4" s="8"/>
      <c r="B4" s="7"/>
      <c r="C4" s="8"/>
      <c r="D4" s="8"/>
      <c r="E4" s="1" t="s">
        <v>99</v>
      </c>
      <c r="F4" s="1" t="s">
        <v>186</v>
      </c>
      <c r="G4" s="1" t="s">
        <v>188</v>
      </c>
    </row>
    <row r="5" spans="1:7">
      <c r="A5" s="7" t="s">
        <v>16</v>
      </c>
      <c r="B5" s="7" t="s">
        <v>5</v>
      </c>
      <c r="C5" s="7" t="s">
        <v>6</v>
      </c>
      <c r="D5" s="7" t="s">
        <v>8</v>
      </c>
      <c r="E5" s="1" t="s">
        <v>9</v>
      </c>
      <c r="F5" s="1" t="s">
        <v>11</v>
      </c>
      <c r="G5" s="1" t="s">
        <v>13</v>
      </c>
    </row>
    <row r="6" spans="1:7">
      <c r="A6" s="8"/>
      <c r="B6" s="7"/>
      <c r="C6" s="8"/>
      <c r="D6" s="8"/>
      <c r="E6" s="1" t="s">
        <v>10</v>
      </c>
      <c r="F6" s="1" t="s">
        <v>12</v>
      </c>
      <c r="G6" s="1" t="s">
        <v>14</v>
      </c>
    </row>
    <row r="7" spans="1:7">
      <c r="A7" s="7" t="s">
        <v>17</v>
      </c>
      <c r="B7" s="7" t="s">
        <v>18</v>
      </c>
      <c r="C7" s="7" t="s">
        <v>20</v>
      </c>
      <c r="D7" s="7" t="s">
        <v>19</v>
      </c>
      <c r="E7" s="1" t="s">
        <v>142</v>
      </c>
      <c r="F7" s="1" t="s">
        <v>147</v>
      </c>
      <c r="G7" s="1" t="s">
        <v>144</v>
      </c>
    </row>
    <row r="8" spans="1:7">
      <c r="A8" s="8"/>
      <c r="B8" s="7"/>
      <c r="C8" s="8"/>
      <c r="D8" s="8"/>
      <c r="E8" s="1" t="s">
        <v>143</v>
      </c>
      <c r="F8" s="1" t="s">
        <v>148</v>
      </c>
      <c r="G8" s="1" t="s">
        <v>145</v>
      </c>
    </row>
    <row r="9" spans="1:7">
      <c r="A9" s="7" t="s">
        <v>21</v>
      </c>
      <c r="B9" s="7" t="s">
        <v>22</v>
      </c>
      <c r="C9" s="7" t="s">
        <v>23</v>
      </c>
      <c r="D9" s="7" t="s">
        <v>17</v>
      </c>
      <c r="E9" s="1" t="s">
        <v>143</v>
      </c>
      <c r="F9" s="1" t="s">
        <v>146</v>
      </c>
      <c r="G9" s="1" t="s">
        <v>151</v>
      </c>
    </row>
    <row r="10" spans="1:7">
      <c r="A10" s="8"/>
      <c r="B10" s="7"/>
      <c r="C10" s="8"/>
      <c r="D10" s="8"/>
      <c r="E10" s="1" t="s">
        <v>149</v>
      </c>
      <c r="F10" s="1" t="s">
        <v>150</v>
      </c>
      <c r="G10" s="1" t="s">
        <v>152</v>
      </c>
    </row>
    <row r="11" spans="1:7" ht="18.95" customHeight="1">
      <c r="A11" s="7" t="s">
        <v>24</v>
      </c>
      <c r="B11" s="7" t="s">
        <v>25</v>
      </c>
      <c r="C11" s="7" t="s">
        <v>26</v>
      </c>
      <c r="D11" s="7" t="s">
        <v>157</v>
      </c>
      <c r="E11" s="1" t="s">
        <v>141</v>
      </c>
      <c r="F11" s="1" t="s">
        <v>153</v>
      </c>
      <c r="G11" s="1" t="s">
        <v>155</v>
      </c>
    </row>
    <row r="12" spans="1:7">
      <c r="A12" s="8"/>
      <c r="B12" s="7"/>
      <c r="C12" s="8"/>
      <c r="D12" s="8"/>
      <c r="E12" s="1" t="s">
        <v>143</v>
      </c>
      <c r="F12" s="1" t="s">
        <v>154</v>
      </c>
      <c r="G12" s="1" t="s">
        <v>156</v>
      </c>
    </row>
    <row r="13" spans="1:7">
      <c r="A13" s="7" t="s">
        <v>27</v>
      </c>
      <c r="B13" s="7" t="s">
        <v>28</v>
      </c>
      <c r="C13" s="7"/>
      <c r="D13" s="7" t="s">
        <v>29</v>
      </c>
      <c r="E13" s="1" t="s">
        <v>10</v>
      </c>
      <c r="F13" s="1" t="s">
        <v>31</v>
      </c>
      <c r="G13" s="1" t="s">
        <v>33</v>
      </c>
    </row>
    <row r="14" spans="1:7">
      <c r="A14" s="8"/>
      <c r="B14" s="7"/>
      <c r="C14" s="8"/>
      <c r="D14" s="8"/>
      <c r="E14" s="1" t="s">
        <v>30</v>
      </c>
      <c r="F14" s="1" t="s">
        <v>32</v>
      </c>
      <c r="G14" s="1" t="s">
        <v>34</v>
      </c>
    </row>
    <row r="15" spans="1:7">
      <c r="A15" s="7" t="s">
        <v>35</v>
      </c>
      <c r="B15" s="7" t="s">
        <v>36</v>
      </c>
      <c r="C15" s="7"/>
      <c r="D15" s="7"/>
      <c r="E15" s="1" t="s">
        <v>141</v>
      </c>
      <c r="F15" s="1" t="s">
        <v>158</v>
      </c>
      <c r="G15" s="1" t="s">
        <v>162</v>
      </c>
    </row>
    <row r="16" spans="1:7">
      <c r="A16" s="8"/>
      <c r="B16" s="7"/>
      <c r="C16" s="8"/>
      <c r="D16" s="8"/>
      <c r="E16" s="1" t="s">
        <v>160</v>
      </c>
      <c r="F16" s="1" t="s">
        <v>159</v>
      </c>
      <c r="G16" s="1" t="s">
        <v>161</v>
      </c>
    </row>
    <row r="17" spans="1:7">
      <c r="A17" s="7" t="s">
        <v>37</v>
      </c>
      <c r="B17" s="7" t="s">
        <v>39</v>
      </c>
      <c r="C17" s="7"/>
      <c r="D17" s="7"/>
      <c r="E17" s="1" t="s">
        <v>10</v>
      </c>
      <c r="F17" s="1" t="s">
        <v>177</v>
      </c>
      <c r="G17" s="1" t="s">
        <v>181</v>
      </c>
    </row>
    <row r="18" spans="1:7">
      <c r="A18" s="8"/>
      <c r="B18" s="7"/>
      <c r="C18" s="8"/>
      <c r="D18" s="8"/>
      <c r="E18" s="1" t="s">
        <v>30</v>
      </c>
      <c r="F18" s="1" t="s">
        <v>178</v>
      </c>
      <c r="G18" s="1" t="s">
        <v>183</v>
      </c>
    </row>
    <row r="19" spans="1:7">
      <c r="A19" s="7" t="s">
        <v>38</v>
      </c>
      <c r="B19" s="7" t="s">
        <v>40</v>
      </c>
      <c r="C19" s="7"/>
      <c r="D19" s="7"/>
      <c r="E19" s="1" t="s">
        <v>171</v>
      </c>
      <c r="F19" s="1" t="s">
        <v>175</v>
      </c>
      <c r="G19" s="1" t="s">
        <v>173</v>
      </c>
    </row>
    <row r="20" spans="1:7">
      <c r="A20" s="8"/>
      <c r="B20" s="7"/>
      <c r="C20" s="8"/>
      <c r="D20" s="8"/>
      <c r="E20" s="1" t="s">
        <v>172</v>
      </c>
      <c r="F20" s="1" t="s">
        <v>176</v>
      </c>
      <c r="G20" s="1" t="s">
        <v>174</v>
      </c>
    </row>
    <row r="21" spans="1:7">
      <c r="A21" s="7" t="s">
        <v>179</v>
      </c>
      <c r="B21" s="7"/>
      <c r="C21" s="7"/>
      <c r="D21" s="7" t="s">
        <v>37</v>
      </c>
      <c r="E21" s="7" t="s">
        <v>45</v>
      </c>
      <c r="F21" s="1" t="s">
        <v>41</v>
      </c>
      <c r="G21" s="1" t="s">
        <v>46</v>
      </c>
    </row>
    <row r="22" spans="1:7">
      <c r="A22" s="8"/>
      <c r="B22" s="7"/>
      <c r="C22" s="8"/>
      <c r="D22" s="8"/>
      <c r="E22" s="8"/>
      <c r="F22" s="1" t="s">
        <v>42</v>
      </c>
      <c r="G22" s="1" t="s">
        <v>47</v>
      </c>
    </row>
    <row r="23" spans="1:7">
      <c r="A23" s="7" t="s">
        <v>180</v>
      </c>
      <c r="B23" s="7"/>
      <c r="C23" s="7"/>
      <c r="D23" s="7" t="s">
        <v>37</v>
      </c>
      <c r="E23" s="7" t="s">
        <v>45</v>
      </c>
      <c r="F23" s="1" t="s">
        <v>43</v>
      </c>
      <c r="G23" s="1" t="s">
        <v>48</v>
      </c>
    </row>
    <row r="24" spans="1:7">
      <c r="A24" s="8"/>
      <c r="B24" s="7"/>
      <c r="C24" s="8"/>
      <c r="D24" s="8"/>
      <c r="E24" s="8"/>
      <c r="F24" s="1" t="s">
        <v>44</v>
      </c>
      <c r="G24" s="1" t="s">
        <v>49</v>
      </c>
    </row>
    <row r="25" spans="1:7">
      <c r="A25" s="7" t="s">
        <v>50</v>
      </c>
      <c r="B25" s="7" t="s">
        <v>51</v>
      </c>
      <c r="C25" s="7" t="s">
        <v>6</v>
      </c>
      <c r="D25" s="7" t="s">
        <v>52</v>
      </c>
      <c r="E25" s="1" t="s">
        <v>53</v>
      </c>
      <c r="F25" s="1" t="s">
        <v>55</v>
      </c>
      <c r="G25" s="1" t="s">
        <v>57</v>
      </c>
    </row>
    <row r="26" spans="1:7">
      <c r="A26" s="8"/>
      <c r="B26" s="7"/>
      <c r="C26" s="8"/>
      <c r="D26" s="8"/>
      <c r="E26" s="1" t="s">
        <v>54</v>
      </c>
      <c r="F26" s="1" t="s">
        <v>56</v>
      </c>
      <c r="G26" s="1" t="s">
        <v>58</v>
      </c>
    </row>
    <row r="27" spans="1:7">
      <c r="A27" s="7" t="s">
        <v>67</v>
      </c>
      <c r="B27" s="7" t="s">
        <v>59</v>
      </c>
      <c r="C27" s="7" t="s">
        <v>60</v>
      </c>
      <c r="D27" s="7" t="s">
        <v>61</v>
      </c>
      <c r="E27" s="1" t="s">
        <v>53</v>
      </c>
      <c r="F27" s="1" t="s">
        <v>62</v>
      </c>
      <c r="G27" s="1" t="s">
        <v>64</v>
      </c>
    </row>
    <row r="28" spans="1:7">
      <c r="A28" s="8"/>
      <c r="B28" s="7"/>
      <c r="C28" s="8"/>
      <c r="D28" s="8"/>
      <c r="E28" s="1" t="s">
        <v>54</v>
      </c>
      <c r="F28" s="1" t="s">
        <v>63</v>
      </c>
      <c r="G28" s="1" t="s">
        <v>65</v>
      </c>
    </row>
    <row r="29" spans="1:7">
      <c r="A29" s="7" t="s">
        <v>66</v>
      </c>
      <c r="B29" s="7" t="s">
        <v>68</v>
      </c>
      <c r="C29" s="7" t="s">
        <v>69</v>
      </c>
      <c r="D29" s="7" t="s">
        <v>52</v>
      </c>
      <c r="E29" s="1" t="s">
        <v>53</v>
      </c>
      <c r="F29" s="1" t="s">
        <v>70</v>
      </c>
      <c r="G29" s="1" t="s">
        <v>72</v>
      </c>
    </row>
    <row r="30" spans="1:7">
      <c r="A30" s="8"/>
      <c r="B30" s="7"/>
      <c r="C30" s="8"/>
      <c r="D30" s="8"/>
      <c r="E30" s="1" t="s">
        <v>54</v>
      </c>
      <c r="F30" s="1" t="s">
        <v>71</v>
      </c>
      <c r="G30" s="1" t="s">
        <v>73</v>
      </c>
    </row>
    <row r="31" spans="1:7">
      <c r="A31" s="7" t="s">
        <v>74</v>
      </c>
      <c r="B31" s="7" t="s">
        <v>75</v>
      </c>
      <c r="C31" s="7" t="s">
        <v>76</v>
      </c>
      <c r="D31" s="7" t="s">
        <v>52</v>
      </c>
      <c r="E31" s="1" t="s">
        <v>53</v>
      </c>
      <c r="F31" s="1" t="s">
        <v>77</v>
      </c>
      <c r="G31" s="1" t="s">
        <v>79</v>
      </c>
    </row>
    <row r="32" spans="1:7">
      <c r="A32" s="8"/>
      <c r="B32" s="7"/>
      <c r="C32" s="8"/>
      <c r="D32" s="8"/>
      <c r="E32" s="1" t="s">
        <v>54</v>
      </c>
      <c r="F32" s="1" t="s">
        <v>78</v>
      </c>
      <c r="G32" s="1" t="s">
        <v>80</v>
      </c>
    </row>
    <row r="33" spans="1:7">
      <c r="A33" s="7" t="s">
        <v>81</v>
      </c>
      <c r="B33" s="7" t="s">
        <v>82</v>
      </c>
      <c r="C33" s="7" t="s">
        <v>83</v>
      </c>
      <c r="D33" s="7" t="s">
        <v>52</v>
      </c>
      <c r="E33" s="1" t="s">
        <v>53</v>
      </c>
      <c r="F33" s="2" t="s">
        <v>84</v>
      </c>
      <c r="G33" s="1" t="s">
        <v>86</v>
      </c>
    </row>
    <row r="34" spans="1:7">
      <c r="A34" s="8"/>
      <c r="B34" s="7"/>
      <c r="C34" s="8"/>
      <c r="D34" s="8"/>
      <c r="E34" s="1" t="s">
        <v>54</v>
      </c>
      <c r="F34" s="2" t="s">
        <v>85</v>
      </c>
      <c r="G34" s="1" t="s">
        <v>87</v>
      </c>
    </row>
    <row r="35" spans="1:7">
      <c r="A35" s="7" t="s">
        <v>88</v>
      </c>
      <c r="B35" s="7" t="s">
        <v>89</v>
      </c>
      <c r="C35" s="7" t="s">
        <v>90</v>
      </c>
      <c r="D35" s="7" t="s">
        <v>61</v>
      </c>
      <c r="E35" s="2" t="s">
        <v>53</v>
      </c>
      <c r="F35" s="2" t="s">
        <v>91</v>
      </c>
      <c r="G35" s="1" t="s">
        <v>93</v>
      </c>
    </row>
    <row r="36" spans="1:7">
      <c r="A36" s="8"/>
      <c r="B36" s="7"/>
      <c r="C36" s="8"/>
      <c r="D36" s="8"/>
      <c r="E36" s="2" t="s">
        <v>54</v>
      </c>
      <c r="F36" s="2" t="s">
        <v>92</v>
      </c>
      <c r="G36" s="1" t="s">
        <v>94</v>
      </c>
    </row>
    <row r="37" spans="1:7">
      <c r="A37" s="7" t="s">
        <v>163</v>
      </c>
      <c r="B37" s="7" t="s">
        <v>164</v>
      </c>
      <c r="C37" s="7" t="s">
        <v>95</v>
      </c>
      <c r="D37" s="7" t="s">
        <v>52</v>
      </c>
      <c r="E37" s="4" t="s">
        <v>165</v>
      </c>
      <c r="F37" s="1" t="s">
        <v>166</v>
      </c>
      <c r="G37" s="4" t="s">
        <v>169</v>
      </c>
    </row>
    <row r="38" spans="1:7">
      <c r="A38" s="8"/>
      <c r="B38" s="7"/>
      <c r="C38" s="8"/>
      <c r="D38" s="8"/>
      <c r="E38" s="4" t="s">
        <v>167</v>
      </c>
      <c r="F38" s="1" t="s">
        <v>168</v>
      </c>
      <c r="G38" s="4" t="s">
        <v>170</v>
      </c>
    </row>
    <row r="39" spans="1:7">
      <c r="A39" s="7" t="s">
        <v>96</v>
      </c>
      <c r="B39" s="7" t="s">
        <v>22</v>
      </c>
      <c r="C39" s="7" t="s">
        <v>23</v>
      </c>
      <c r="D39" s="7" t="s">
        <v>61</v>
      </c>
      <c r="E39" s="2" t="s">
        <v>99</v>
      </c>
      <c r="F39" s="1" t="s">
        <v>98</v>
      </c>
      <c r="G39" s="1" t="s">
        <v>100</v>
      </c>
    </row>
    <row r="40" spans="1:7">
      <c r="A40" s="8"/>
      <c r="B40" s="7"/>
      <c r="C40" s="8"/>
      <c r="D40" s="8"/>
      <c r="E40" s="2" t="s">
        <v>54</v>
      </c>
      <c r="F40" s="1" t="s">
        <v>97</v>
      </c>
      <c r="G40" s="1" t="s">
        <v>101</v>
      </c>
    </row>
    <row r="41" spans="1:7">
      <c r="A41" s="7" t="s">
        <v>103</v>
      </c>
      <c r="B41" s="7" t="s">
        <v>102</v>
      </c>
      <c r="C41" s="7" t="s">
        <v>104</v>
      </c>
      <c r="D41" s="7" t="s">
        <v>109</v>
      </c>
      <c r="E41" s="1" t="s">
        <v>53</v>
      </c>
      <c r="F41" s="2" t="s">
        <v>105</v>
      </c>
      <c r="G41" s="1" t="s">
        <v>107</v>
      </c>
    </row>
    <row r="42" spans="1:7">
      <c r="A42" s="8"/>
      <c r="B42" s="7"/>
      <c r="C42" s="8"/>
      <c r="D42" s="8"/>
      <c r="E42" s="1" t="s">
        <v>54</v>
      </c>
      <c r="F42" s="2" t="s">
        <v>106</v>
      </c>
      <c r="G42" s="1" t="s">
        <v>108</v>
      </c>
    </row>
    <row r="43" spans="1:7">
      <c r="A43" s="7" t="s">
        <v>110</v>
      </c>
      <c r="B43" s="7" t="s">
        <v>111</v>
      </c>
      <c r="C43" s="7" t="s">
        <v>112</v>
      </c>
      <c r="D43" s="7" t="s">
        <v>109</v>
      </c>
      <c r="E43" s="1" t="s">
        <v>53</v>
      </c>
      <c r="F43" s="2" t="s">
        <v>113</v>
      </c>
      <c r="G43" s="1" t="s">
        <v>115</v>
      </c>
    </row>
    <row r="44" spans="1:7">
      <c r="A44" s="8"/>
      <c r="B44" s="7"/>
      <c r="C44" s="8"/>
      <c r="D44" s="8"/>
      <c r="E44" s="1" t="s">
        <v>54</v>
      </c>
      <c r="F44" s="2" t="s">
        <v>114</v>
      </c>
      <c r="G44" s="1" t="s">
        <v>116</v>
      </c>
    </row>
    <row r="45" spans="1:7">
      <c r="A45" s="7" t="s">
        <v>117</v>
      </c>
      <c r="B45" s="7" t="s">
        <v>118</v>
      </c>
      <c r="C45" s="7" t="s">
        <v>119</v>
      </c>
      <c r="D45" s="7" t="s">
        <v>109</v>
      </c>
      <c r="E45" s="1" t="s">
        <v>53</v>
      </c>
      <c r="F45" s="2" t="s">
        <v>120</v>
      </c>
      <c r="G45" s="1" t="s">
        <v>122</v>
      </c>
    </row>
    <row r="46" spans="1:7">
      <c r="A46" s="8"/>
      <c r="B46" s="8"/>
      <c r="C46" s="8"/>
      <c r="D46" s="8"/>
      <c r="E46" s="1" t="s">
        <v>54</v>
      </c>
      <c r="F46" s="2" t="s">
        <v>121</v>
      </c>
      <c r="G46" s="1" t="s">
        <v>123</v>
      </c>
    </row>
    <row r="47" spans="1:7">
      <c r="A47" s="7" t="s">
        <v>124</v>
      </c>
      <c r="B47" s="7" t="s">
        <v>125</v>
      </c>
      <c r="C47" s="7" t="s">
        <v>6</v>
      </c>
      <c r="D47" s="7" t="s">
        <v>126</v>
      </c>
      <c r="E47" s="1" t="s">
        <v>53</v>
      </c>
      <c r="F47" s="2" t="s">
        <v>131</v>
      </c>
      <c r="G47" s="1" t="s">
        <v>135</v>
      </c>
    </row>
    <row r="48" spans="1:7">
      <c r="A48" s="8"/>
      <c r="B48" s="8"/>
      <c r="C48" s="8"/>
      <c r="D48" s="8"/>
      <c r="E48" s="1" t="s">
        <v>54</v>
      </c>
      <c r="F48" s="2" t="s">
        <v>132</v>
      </c>
      <c r="G48" s="1" t="s">
        <v>136</v>
      </c>
    </row>
    <row r="49" spans="1:7">
      <c r="A49" s="7" t="s">
        <v>128</v>
      </c>
      <c r="B49" s="7" t="s">
        <v>127</v>
      </c>
      <c r="C49" s="7" t="s">
        <v>6</v>
      </c>
      <c r="D49" s="7" t="s">
        <v>126</v>
      </c>
      <c r="E49" s="1" t="s">
        <v>53</v>
      </c>
      <c r="F49" s="2" t="s">
        <v>133</v>
      </c>
      <c r="G49" s="1" t="s">
        <v>137</v>
      </c>
    </row>
    <row r="50" spans="1:7">
      <c r="A50" s="8"/>
      <c r="B50" s="8"/>
      <c r="C50" s="8"/>
      <c r="D50" s="8"/>
      <c r="E50" s="1" t="s">
        <v>54</v>
      </c>
      <c r="F50" s="2" t="s">
        <v>134</v>
      </c>
      <c r="G50" s="1" t="s">
        <v>138</v>
      </c>
    </row>
    <row r="51" spans="1:7">
      <c r="A51" s="7" t="s">
        <v>130</v>
      </c>
      <c r="B51" s="7" t="s">
        <v>129</v>
      </c>
      <c r="C51" s="7" t="s">
        <v>6</v>
      </c>
      <c r="D51" s="7" t="s">
        <v>126</v>
      </c>
      <c r="E51" s="1" t="s">
        <v>53</v>
      </c>
      <c r="F51" s="2" t="s">
        <v>55</v>
      </c>
      <c r="G51" s="1" t="s">
        <v>139</v>
      </c>
    </row>
    <row r="52" spans="1:7">
      <c r="A52" s="8"/>
      <c r="B52" s="8"/>
      <c r="C52" s="8"/>
      <c r="D52" s="8"/>
      <c r="E52" s="1" t="s">
        <v>54</v>
      </c>
      <c r="F52" s="2" t="s">
        <v>56</v>
      </c>
      <c r="G52" s="1" t="s">
        <v>140</v>
      </c>
    </row>
  </sheetData>
  <mergeCells count="103">
    <mergeCell ref="A15:A16"/>
    <mergeCell ref="A17:A18"/>
    <mergeCell ref="A11:A12"/>
    <mergeCell ref="A13:A14"/>
    <mergeCell ref="A7:A8"/>
    <mergeCell ref="A9:A10"/>
    <mergeCell ref="A3:A4"/>
    <mergeCell ref="A5:A6"/>
    <mergeCell ref="A1:G1"/>
    <mergeCell ref="D7:D8"/>
    <mergeCell ref="C7:C8"/>
    <mergeCell ref="D13:D14"/>
    <mergeCell ref="C13:C14"/>
    <mergeCell ref="D11:D12"/>
    <mergeCell ref="C11:C12"/>
    <mergeCell ref="A35:A36"/>
    <mergeCell ref="A37:A38"/>
    <mergeCell ref="A31:A32"/>
    <mergeCell ref="A33:A34"/>
    <mergeCell ref="A27:A28"/>
    <mergeCell ref="A29:A30"/>
    <mergeCell ref="A23:A24"/>
    <mergeCell ref="A25:A26"/>
    <mergeCell ref="A19:A20"/>
    <mergeCell ref="A21:A22"/>
    <mergeCell ref="B49:B50"/>
    <mergeCell ref="B51:B52"/>
    <mergeCell ref="B45:B46"/>
    <mergeCell ref="B47:B48"/>
    <mergeCell ref="A51:A52"/>
    <mergeCell ref="A39:A40"/>
    <mergeCell ref="A41:A42"/>
    <mergeCell ref="A43:A44"/>
    <mergeCell ref="A45:A46"/>
    <mergeCell ref="A47:A48"/>
    <mergeCell ref="A49:A50"/>
    <mergeCell ref="E21:E22"/>
    <mergeCell ref="E23:E24"/>
    <mergeCell ref="B5:B6"/>
    <mergeCell ref="B3:B4"/>
    <mergeCell ref="B9:B10"/>
    <mergeCell ref="B7:B8"/>
    <mergeCell ref="B13:B14"/>
    <mergeCell ref="B11:B12"/>
    <mergeCell ref="B17:B18"/>
    <mergeCell ref="B15:B16"/>
    <mergeCell ref="B21:B22"/>
    <mergeCell ref="B19:B20"/>
    <mergeCell ref="D5:D6"/>
    <mergeCell ref="C5:C6"/>
    <mergeCell ref="D3:D4"/>
    <mergeCell ref="C3:C4"/>
    <mergeCell ref="D15:D16"/>
    <mergeCell ref="C15:C16"/>
    <mergeCell ref="D21:D22"/>
    <mergeCell ref="C21:C22"/>
    <mergeCell ref="D19:D20"/>
    <mergeCell ref="C19:C20"/>
    <mergeCell ref="D9:D10"/>
    <mergeCell ref="C9:C10"/>
    <mergeCell ref="B37:B38"/>
    <mergeCell ref="B35:B36"/>
    <mergeCell ref="B43:B44"/>
    <mergeCell ref="B41:B42"/>
    <mergeCell ref="B39:B40"/>
    <mergeCell ref="B25:B26"/>
    <mergeCell ref="B23:B24"/>
    <mergeCell ref="B29:B30"/>
    <mergeCell ref="B27:B28"/>
    <mergeCell ref="B33:B34"/>
    <mergeCell ref="B31:B32"/>
    <mergeCell ref="D25:D26"/>
    <mergeCell ref="C25:C26"/>
    <mergeCell ref="D23:D24"/>
    <mergeCell ref="C23:C24"/>
    <mergeCell ref="D29:D30"/>
    <mergeCell ref="C29:C30"/>
    <mergeCell ref="D27:D28"/>
    <mergeCell ref="C27:C28"/>
    <mergeCell ref="D17:D18"/>
    <mergeCell ref="C17:C18"/>
    <mergeCell ref="D41:D42"/>
    <mergeCell ref="C41:C42"/>
    <mergeCell ref="D39:D40"/>
    <mergeCell ref="C39:C40"/>
    <mergeCell ref="D33:D34"/>
    <mergeCell ref="C33:C34"/>
    <mergeCell ref="D31:D32"/>
    <mergeCell ref="C31:C32"/>
    <mergeCell ref="D37:D38"/>
    <mergeCell ref="C37:C38"/>
    <mergeCell ref="D35:D36"/>
    <mergeCell ref="C35:C36"/>
    <mergeCell ref="D47:D48"/>
    <mergeCell ref="C47:C48"/>
    <mergeCell ref="D45:D46"/>
    <mergeCell ref="C45:C46"/>
    <mergeCell ref="D51:D52"/>
    <mergeCell ref="C51:C52"/>
    <mergeCell ref="D49:D50"/>
    <mergeCell ref="C49:C50"/>
    <mergeCell ref="D43:D44"/>
    <mergeCell ref="C43:C44"/>
  </mergeCells>
  <phoneticPr fontId="4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G7:G8 G15:G16" xr:uid="{00000000-0002-0000-0000-000000000000}">
      <formula1>4</formula1>
      <formula2>150</formula2>
    </dataValidation>
  </dataValidation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Huijie (NIH/NCI) [F]</dc:creator>
  <cp:lastModifiedBy>dell</cp:lastModifiedBy>
  <dcterms:created xsi:type="dcterms:W3CDTF">2021-01-13T21:48:31Z</dcterms:created>
  <dcterms:modified xsi:type="dcterms:W3CDTF">2021-01-18T03:41:34Z</dcterms:modified>
</cp:coreProperties>
</file>